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ily\Documents\work_docs\manuscripts_and_reviews\MALT_stuff\Resubmission\resubmission\PLoS_reformating\Supp_tables\"/>
    </mc:Choice>
  </mc:AlternateContent>
  <xr:revisionPtr revIDLastSave="0" documentId="8_{3538AAE6-928C-44AA-8341-E1750963F78E}" xr6:coauthVersionLast="38" xr6:coauthVersionMax="38" xr10:uidLastSave="{00000000-0000-0000-0000-000000000000}"/>
  <bookViews>
    <workbookView xWindow="0" yWindow="0" windowWidth="19200" windowHeight="6705" xr2:uid="{51E50C78-5979-4E33-8989-9E08D034FEF5}"/>
  </bookViews>
  <sheets>
    <sheet name="S2 Dataset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15" i="1" l="1"/>
  <c r="O15" i="1"/>
  <c r="K15" i="1"/>
  <c r="J15" i="1"/>
  <c r="F15" i="1"/>
  <c r="E15" i="1"/>
  <c r="P14" i="1"/>
  <c r="O14" i="1"/>
  <c r="K14" i="1"/>
  <c r="J14" i="1"/>
  <c r="F14" i="1"/>
  <c r="E14" i="1"/>
  <c r="P13" i="1"/>
  <c r="O13" i="1"/>
  <c r="K13" i="1"/>
  <c r="J13" i="1"/>
  <c r="F13" i="1"/>
  <c r="E13" i="1"/>
  <c r="P12" i="1"/>
  <c r="O12" i="1"/>
  <c r="K12" i="1"/>
  <c r="J12" i="1"/>
  <c r="F12" i="1"/>
  <c r="E12" i="1"/>
  <c r="P11" i="1"/>
  <c r="O11" i="1"/>
  <c r="K11" i="1"/>
  <c r="J11" i="1"/>
  <c r="F11" i="1"/>
  <c r="E11" i="1"/>
  <c r="P10" i="1"/>
  <c r="O10" i="1"/>
  <c r="K10" i="1"/>
  <c r="J10" i="1"/>
  <c r="F10" i="1"/>
  <c r="E10" i="1"/>
  <c r="P9" i="1"/>
  <c r="O9" i="1"/>
  <c r="K9" i="1"/>
  <c r="J9" i="1"/>
  <c r="F9" i="1"/>
  <c r="E9" i="1"/>
  <c r="P8" i="1"/>
  <c r="O8" i="1"/>
  <c r="K8" i="1"/>
  <c r="J8" i="1"/>
  <c r="F8" i="1"/>
  <c r="E8" i="1"/>
  <c r="P7" i="1"/>
  <c r="O7" i="1"/>
  <c r="K7" i="1"/>
  <c r="J7" i="1"/>
  <c r="F7" i="1"/>
  <c r="E7" i="1"/>
  <c r="P6" i="1"/>
  <c r="O6" i="1"/>
  <c r="K6" i="1"/>
  <c r="J6" i="1"/>
  <c r="F6" i="1"/>
  <c r="E6" i="1"/>
  <c r="P5" i="1"/>
  <c r="O5" i="1"/>
  <c r="K5" i="1"/>
  <c r="J5" i="1"/>
  <c r="F5" i="1"/>
  <c r="E5" i="1"/>
  <c r="P4" i="1"/>
  <c r="O4" i="1"/>
  <c r="K4" i="1"/>
  <c r="J4" i="1"/>
  <c r="F4" i="1"/>
  <c r="E4" i="1"/>
</calcChain>
</file>

<file path=xl/sharedStrings.xml><?xml version="1.0" encoding="utf-8"?>
<sst xmlns="http://schemas.openxmlformats.org/spreadsheetml/2006/main" count="25" uniqueCount="19">
  <si>
    <r>
      <t>Intial 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 xml:space="preserve"> values </t>
    </r>
  </si>
  <si>
    <t>Day 3</t>
  </si>
  <si>
    <t>Day 6</t>
  </si>
  <si>
    <t>technical replicate</t>
  </si>
  <si>
    <t>average</t>
  </si>
  <si>
    <t>standard deviation</t>
  </si>
  <si>
    <t>yHKS210*</t>
  </si>
  <si>
    <t>yHKS210</t>
  </si>
  <si>
    <t>yHEB1505</t>
  </si>
  <si>
    <t>yHEB1506</t>
  </si>
  <si>
    <t>yHRVM108*</t>
  </si>
  <si>
    <t>yHRVM108</t>
  </si>
  <si>
    <t>yHEB1585</t>
  </si>
  <si>
    <t>yHEB1586</t>
  </si>
  <si>
    <t>yHEB1587</t>
  </si>
  <si>
    <t>yHEB1588</t>
  </si>
  <si>
    <t>yHEB1589</t>
  </si>
  <si>
    <t>yHEB1590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wrapText="1"/>
    </xf>
    <xf numFmtId="0" fontId="0" fillId="0" borderId="0" xfId="0" applyAlignment="1"/>
    <xf numFmtId="0" fontId="0" fillId="0" borderId="4" xfId="0" applyBorder="1"/>
    <xf numFmtId="0" fontId="0" fillId="0" borderId="5" xfId="0" applyBorder="1"/>
    <xf numFmtId="0" fontId="0" fillId="0" borderId="7" xfId="0" applyFill="1" applyBorder="1" applyAlignment="1">
      <alignment horizontal="center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2" fontId="1" fillId="0" borderId="5" xfId="0" applyNumberFormat="1" applyFont="1" applyBorder="1"/>
    <xf numFmtId="2" fontId="0" fillId="0" borderId="6" xfId="0" applyNumberFormat="1" applyBorder="1"/>
    <xf numFmtId="0" fontId="3" fillId="0" borderId="10" xfId="0" applyFont="1" applyFill="1" applyBorder="1" applyAlignment="1">
      <alignment horizontal="center" vertical="center" readingOrder="1"/>
    </xf>
    <xf numFmtId="2" fontId="1" fillId="0" borderId="5" xfId="0" applyNumberFormat="1" applyFont="1" applyFill="1" applyBorder="1"/>
    <xf numFmtId="0" fontId="3" fillId="0" borderId="11" xfId="0" applyFont="1" applyFill="1" applyBorder="1" applyAlignment="1">
      <alignment horizontal="center" vertical="center" readingOrder="1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2" fontId="1" fillId="0" borderId="14" xfId="0" applyNumberFormat="1" applyFont="1" applyBorder="1"/>
    <xf numFmtId="2" fontId="0" fillId="0" borderId="1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006E7-58E9-4C7D-9BCA-7954FDB38309}">
  <dimension ref="A1:P16"/>
  <sheetViews>
    <sheetView tabSelected="1" workbookViewId="0"/>
  </sheetViews>
  <sheetFormatPr defaultRowHeight="14.25" x14ac:dyDescent="0.45"/>
  <cols>
    <col min="1" max="1" width="10.1328125" bestFit="1" customWidth="1"/>
  </cols>
  <sheetData>
    <row r="1" spans="1:16" ht="16.149999999999999" thickTop="1" x14ac:dyDescent="0.55000000000000004">
      <c r="A1" t="s">
        <v>18</v>
      </c>
      <c r="B1" s="1" t="s">
        <v>0</v>
      </c>
      <c r="C1" s="2"/>
      <c r="D1" s="2"/>
      <c r="E1" s="2"/>
      <c r="F1" s="3"/>
      <c r="G1" s="1" t="s">
        <v>1</v>
      </c>
      <c r="H1" s="2"/>
      <c r="I1" s="2"/>
      <c r="J1" s="2"/>
      <c r="K1" s="3"/>
      <c r="L1" s="1" t="s">
        <v>2</v>
      </c>
      <c r="M1" s="2"/>
      <c r="N1" s="2"/>
      <c r="O1" s="2"/>
      <c r="P1" s="3"/>
    </row>
    <row r="2" spans="1:16" ht="14.25" customHeight="1" x14ac:dyDescent="0.45">
      <c r="B2" s="4" t="s">
        <v>3</v>
      </c>
      <c r="C2" s="5"/>
      <c r="D2" s="5"/>
      <c r="E2" s="6" t="s">
        <v>4</v>
      </c>
      <c r="F2" s="7" t="s">
        <v>5</v>
      </c>
      <c r="G2" s="4" t="s">
        <v>3</v>
      </c>
      <c r="H2" s="5"/>
      <c r="I2" s="5"/>
      <c r="J2" s="6" t="s">
        <v>4</v>
      </c>
      <c r="K2" s="7" t="s">
        <v>5</v>
      </c>
      <c r="L2" s="4" t="s">
        <v>3</v>
      </c>
      <c r="M2" s="5"/>
      <c r="N2" s="5"/>
      <c r="O2" s="6" t="s">
        <v>4</v>
      </c>
      <c r="P2" s="7" t="s">
        <v>5</v>
      </c>
    </row>
    <row r="3" spans="1:16" ht="14.65" thickBot="1" x14ac:dyDescent="0.5">
      <c r="A3" s="8"/>
      <c r="B3" s="9">
        <v>1</v>
      </c>
      <c r="C3" s="10">
        <v>2</v>
      </c>
      <c r="D3" s="10">
        <v>3</v>
      </c>
      <c r="E3" s="6"/>
      <c r="F3" s="7"/>
      <c r="G3" s="9">
        <v>1</v>
      </c>
      <c r="H3" s="10">
        <v>2</v>
      </c>
      <c r="I3" s="10">
        <v>3</v>
      </c>
      <c r="J3" s="6"/>
      <c r="K3" s="7"/>
      <c r="L3" s="9">
        <v>1</v>
      </c>
      <c r="M3" s="10">
        <v>2</v>
      </c>
      <c r="N3" s="10">
        <v>3</v>
      </c>
      <c r="O3" s="6"/>
      <c r="P3" s="7"/>
    </row>
    <row r="4" spans="1:16" ht="14.65" thickTop="1" x14ac:dyDescent="0.45">
      <c r="A4" s="11" t="s">
        <v>6</v>
      </c>
      <c r="B4" s="12">
        <v>0.223</v>
      </c>
      <c r="C4" s="13">
        <v>0.214</v>
      </c>
      <c r="D4" s="13">
        <v>0.21099999999999999</v>
      </c>
      <c r="E4" s="14">
        <f t="shared" ref="E4:E15" si="0">AVERAGE(B4:D4)</f>
        <v>0.216</v>
      </c>
      <c r="F4" s="15">
        <f t="shared" ref="F4:F15" si="1">_xlfn.STDEV.S(B4:D4)</f>
        <v>6.2449979983984034E-3</v>
      </c>
      <c r="G4" s="13">
        <v>0.63400000000000001</v>
      </c>
      <c r="H4" s="13">
        <v>0.76</v>
      </c>
      <c r="I4" s="13">
        <v>0.65900000000000003</v>
      </c>
      <c r="J4" s="14">
        <f t="shared" ref="J4:J15" si="2">AVERAGE(G4:I4)</f>
        <v>0.68433333333333335</v>
      </c>
      <c r="K4" s="15">
        <f t="shared" ref="K4:K15" si="3">_xlfn.STDEV.S(G4:I4)</f>
        <v>6.6710818712809497E-2</v>
      </c>
      <c r="L4" s="13">
        <v>0.55700000000000005</v>
      </c>
      <c r="M4" s="13">
        <v>0.61399999999999999</v>
      </c>
      <c r="N4" s="13">
        <v>0.621</v>
      </c>
      <c r="O4" s="14">
        <f t="shared" ref="O4:O15" si="4">AVERAGE(L4:N4)</f>
        <v>0.59733333333333338</v>
      </c>
      <c r="P4" s="15">
        <f t="shared" ref="P4:P15" si="5">_xlfn.STDEV.S(L4:N4)</f>
        <v>3.5104605585782205E-2</v>
      </c>
    </row>
    <row r="5" spans="1:16" x14ac:dyDescent="0.45">
      <c r="A5" s="16" t="s">
        <v>7</v>
      </c>
      <c r="B5" s="12">
        <v>0.12</v>
      </c>
      <c r="C5" s="13">
        <v>0.14799999999999999</v>
      </c>
      <c r="D5" s="13">
        <v>0.156</v>
      </c>
      <c r="E5" s="14">
        <f t="shared" si="0"/>
        <v>0.14133333333333334</v>
      </c>
      <c r="F5" s="15">
        <f t="shared" si="1"/>
        <v>1.890326250501019E-2</v>
      </c>
      <c r="G5" s="13">
        <v>0.39500000000000002</v>
      </c>
      <c r="H5" s="13">
        <v>0.40699999999999997</v>
      </c>
      <c r="I5" s="13">
        <v>0.41699999999999998</v>
      </c>
      <c r="J5" s="14">
        <f t="shared" si="2"/>
        <v>0.40633333333333338</v>
      </c>
      <c r="K5" s="15">
        <f t="shared" si="3"/>
        <v>1.1015141094572184E-2</v>
      </c>
      <c r="L5" s="13">
        <v>0.39</v>
      </c>
      <c r="M5" s="13">
        <v>0.44600000000000001</v>
      </c>
      <c r="N5" s="13">
        <v>0.34200000000000003</v>
      </c>
      <c r="O5" s="14">
        <f t="shared" si="4"/>
        <v>0.39266666666666672</v>
      </c>
      <c r="P5" s="15">
        <f t="shared" si="5"/>
        <v>5.2051256789181238E-2</v>
      </c>
    </row>
    <row r="6" spans="1:16" x14ac:dyDescent="0.45">
      <c r="A6" s="16" t="s">
        <v>8</v>
      </c>
      <c r="B6" s="12">
        <v>0.16400000000000001</v>
      </c>
      <c r="C6" s="13">
        <v>0.16200000000000001</v>
      </c>
      <c r="D6" s="13">
        <v>0.152</v>
      </c>
      <c r="E6" s="14">
        <f t="shared" si="0"/>
        <v>0.15933333333333333</v>
      </c>
      <c r="F6" s="15">
        <f t="shared" si="1"/>
        <v>6.4291005073286427E-3</v>
      </c>
      <c r="G6" s="13">
        <v>1.4710000000000001</v>
      </c>
      <c r="H6" s="13">
        <v>1.47</v>
      </c>
      <c r="I6" s="13">
        <v>1.452</v>
      </c>
      <c r="J6" s="14">
        <f t="shared" si="2"/>
        <v>1.4643333333333333</v>
      </c>
      <c r="K6" s="15">
        <f t="shared" si="3"/>
        <v>1.069267662156367E-2</v>
      </c>
      <c r="L6" s="13">
        <v>1.796</v>
      </c>
      <c r="M6" s="13">
        <v>1.8169999999999999</v>
      </c>
      <c r="N6" s="13">
        <v>1.859</v>
      </c>
      <c r="O6" s="14">
        <f t="shared" si="4"/>
        <v>1.8239999999999998</v>
      </c>
      <c r="P6" s="15">
        <f t="shared" si="5"/>
        <v>3.2078029864690862E-2</v>
      </c>
    </row>
    <row r="7" spans="1:16" x14ac:dyDescent="0.45">
      <c r="A7" s="16" t="s">
        <v>9</v>
      </c>
      <c r="B7" s="12">
        <v>0.15</v>
      </c>
      <c r="C7" s="13">
        <v>0.154</v>
      </c>
      <c r="D7" s="13">
        <v>0.14299999999999999</v>
      </c>
      <c r="E7" s="14">
        <f t="shared" si="0"/>
        <v>0.14899999999999999</v>
      </c>
      <c r="F7" s="15">
        <f t="shared" si="1"/>
        <v>5.5677643628300267E-3</v>
      </c>
      <c r="G7" s="13">
        <v>1.425</v>
      </c>
      <c r="H7" s="13">
        <v>1.4450000000000001</v>
      </c>
      <c r="I7" s="13">
        <v>1.456</v>
      </c>
      <c r="J7" s="14">
        <f t="shared" si="2"/>
        <v>1.4420000000000002</v>
      </c>
      <c r="K7" s="15">
        <f t="shared" si="3"/>
        <v>1.5716233645501676E-2</v>
      </c>
      <c r="L7" s="13">
        <v>1.7170000000000001</v>
      </c>
      <c r="M7" s="13">
        <v>1.706</v>
      </c>
      <c r="N7" s="13">
        <v>1.8680000000000001</v>
      </c>
      <c r="O7" s="14">
        <f t="shared" si="4"/>
        <v>1.7636666666666667</v>
      </c>
      <c r="P7" s="15">
        <f t="shared" si="5"/>
        <v>9.0522557041509508E-2</v>
      </c>
    </row>
    <row r="8" spans="1:16" x14ac:dyDescent="0.45">
      <c r="A8" s="16" t="s">
        <v>10</v>
      </c>
      <c r="B8" s="12">
        <v>0.21299999999999999</v>
      </c>
      <c r="C8" s="13">
        <v>0.223</v>
      </c>
      <c r="D8" s="13">
        <v>0.215</v>
      </c>
      <c r="E8" s="14">
        <f t="shared" si="0"/>
        <v>0.217</v>
      </c>
      <c r="F8" s="15">
        <f t="shared" si="1"/>
        <v>5.2915026221291859E-3</v>
      </c>
      <c r="G8" s="13">
        <v>0.45800000000000002</v>
      </c>
      <c r="H8" s="13">
        <v>0.45700000000000002</v>
      </c>
      <c r="I8" s="13">
        <v>0.48</v>
      </c>
      <c r="J8" s="14">
        <f t="shared" si="2"/>
        <v>0.46500000000000002</v>
      </c>
      <c r="K8" s="15">
        <f t="shared" si="3"/>
        <v>1.299999999999998E-2</v>
      </c>
      <c r="L8" s="13">
        <v>0.46300000000000002</v>
      </c>
      <c r="M8" s="13">
        <v>0.51200000000000001</v>
      </c>
      <c r="N8" s="13">
        <v>0.46800000000000003</v>
      </c>
      <c r="O8" s="14">
        <f t="shared" si="4"/>
        <v>0.48100000000000004</v>
      </c>
      <c r="P8" s="15">
        <f t="shared" si="5"/>
        <v>2.6962937525425518E-2</v>
      </c>
    </row>
    <row r="9" spans="1:16" x14ac:dyDescent="0.45">
      <c r="A9" s="16" t="s">
        <v>11</v>
      </c>
      <c r="B9" s="12">
        <v>0.112</v>
      </c>
      <c r="C9" s="13">
        <v>8.5999999999999993E-2</v>
      </c>
      <c r="D9" s="13">
        <v>0.151</v>
      </c>
      <c r="E9" s="14">
        <f t="shared" si="0"/>
        <v>0.11633333333333333</v>
      </c>
      <c r="F9" s="15">
        <f t="shared" si="1"/>
        <v>3.2715949219506629E-2</v>
      </c>
      <c r="G9" s="13">
        <v>0.47</v>
      </c>
      <c r="H9" s="13">
        <v>0.47499999999999998</v>
      </c>
      <c r="I9" s="13">
        <v>0.47099999999999997</v>
      </c>
      <c r="J9" s="14">
        <f t="shared" si="2"/>
        <v>0.47199999999999998</v>
      </c>
      <c r="K9" s="15">
        <f t="shared" si="3"/>
        <v>2.6457513110645929E-3</v>
      </c>
      <c r="L9" s="13">
        <v>0.45900000000000002</v>
      </c>
      <c r="M9" s="13">
        <v>0.43099999999999999</v>
      </c>
      <c r="N9" s="13">
        <v>0.49299999999999999</v>
      </c>
      <c r="O9" s="14">
        <f t="shared" si="4"/>
        <v>0.46100000000000002</v>
      </c>
      <c r="P9" s="15">
        <f t="shared" si="5"/>
        <v>3.1048349392520047E-2</v>
      </c>
    </row>
    <row r="10" spans="1:16" x14ac:dyDescent="0.45">
      <c r="A10" s="16" t="s">
        <v>12</v>
      </c>
      <c r="B10" s="12">
        <v>0.12</v>
      </c>
      <c r="C10" s="13">
        <v>0.115</v>
      </c>
      <c r="D10" s="13">
        <v>0.121</v>
      </c>
      <c r="E10" s="14">
        <f t="shared" si="0"/>
        <v>0.11866666666666666</v>
      </c>
      <c r="F10" s="15">
        <f t="shared" si="1"/>
        <v>3.2145502536643131E-3</v>
      </c>
      <c r="G10" s="13">
        <v>0.77200000000000002</v>
      </c>
      <c r="H10" s="13">
        <v>0.78700000000000003</v>
      </c>
      <c r="I10" s="13">
        <v>0.79600000000000004</v>
      </c>
      <c r="J10" s="14">
        <f t="shared" si="2"/>
        <v>0.78500000000000014</v>
      </c>
      <c r="K10" s="15">
        <f t="shared" si="3"/>
        <v>1.2124355652982153E-2</v>
      </c>
      <c r="L10" s="13">
        <v>1.2150000000000001</v>
      </c>
      <c r="M10" s="13">
        <v>1.278</v>
      </c>
      <c r="N10" s="13">
        <v>1.3420000000000001</v>
      </c>
      <c r="O10" s="14">
        <f t="shared" si="4"/>
        <v>1.2783333333333335</v>
      </c>
      <c r="P10" s="15">
        <f t="shared" si="5"/>
        <v>6.3500656164588831E-2</v>
      </c>
    </row>
    <row r="11" spans="1:16" x14ac:dyDescent="0.45">
      <c r="A11" s="16" t="s">
        <v>13</v>
      </c>
      <c r="B11" s="12">
        <v>0.11</v>
      </c>
      <c r="C11" s="13">
        <v>0.124</v>
      </c>
      <c r="D11" s="13">
        <v>0.13300000000000001</v>
      </c>
      <c r="E11" s="14">
        <f t="shared" si="0"/>
        <v>0.12233333333333334</v>
      </c>
      <c r="F11" s="15">
        <f t="shared" si="1"/>
        <v>1.1590225767142477E-2</v>
      </c>
      <c r="G11" s="13">
        <v>0.755</v>
      </c>
      <c r="H11" s="13">
        <v>0.85499999999999998</v>
      </c>
      <c r="I11" s="13">
        <v>0.82199999999999995</v>
      </c>
      <c r="J11" s="14">
        <f t="shared" si="2"/>
        <v>0.81066666666666665</v>
      </c>
      <c r="K11" s="15">
        <f t="shared" si="3"/>
        <v>5.0954227825896176E-2</v>
      </c>
      <c r="L11" s="13">
        <v>1.228</v>
      </c>
      <c r="M11" s="13">
        <v>1.3340000000000001</v>
      </c>
      <c r="N11" s="13">
        <v>1.359</v>
      </c>
      <c r="O11" s="14">
        <f t="shared" si="4"/>
        <v>1.3070000000000002</v>
      </c>
      <c r="P11" s="15">
        <f t="shared" si="5"/>
        <v>6.9548544197560333E-2</v>
      </c>
    </row>
    <row r="12" spans="1:16" x14ac:dyDescent="0.45">
      <c r="A12" s="16" t="s">
        <v>14</v>
      </c>
      <c r="B12" s="12">
        <v>0.10199999999999999</v>
      </c>
      <c r="C12" s="13">
        <v>0.113</v>
      </c>
      <c r="D12" s="13">
        <v>0.123</v>
      </c>
      <c r="E12" s="14">
        <f t="shared" si="0"/>
        <v>0.11266666666666665</v>
      </c>
      <c r="F12" s="15">
        <f t="shared" si="1"/>
        <v>1.0503967504392489E-2</v>
      </c>
      <c r="G12" s="13">
        <v>0.753</v>
      </c>
      <c r="H12" s="13">
        <v>0.77900000000000003</v>
      </c>
      <c r="I12" s="13">
        <v>0.77400000000000002</v>
      </c>
      <c r="J12" s="14">
        <f t="shared" si="2"/>
        <v>0.76866666666666672</v>
      </c>
      <c r="K12" s="15">
        <f t="shared" si="3"/>
        <v>1.3796134724383263E-2</v>
      </c>
      <c r="L12" s="13">
        <v>1.2589999999999999</v>
      </c>
      <c r="M12" s="13">
        <v>1.335</v>
      </c>
      <c r="N12" s="13">
        <v>1.37</v>
      </c>
      <c r="O12" s="14">
        <f t="shared" si="4"/>
        <v>1.3213333333333332</v>
      </c>
      <c r="P12" s="15">
        <f t="shared" si="5"/>
        <v>5.6747980874506401E-2</v>
      </c>
    </row>
    <row r="13" spans="1:16" x14ac:dyDescent="0.45">
      <c r="A13" s="16" t="s">
        <v>15</v>
      </c>
      <c r="B13" s="12">
        <v>0.129</v>
      </c>
      <c r="C13" s="13">
        <v>0.13300000000000001</v>
      </c>
      <c r="D13" s="13">
        <v>0.129</v>
      </c>
      <c r="E13" s="14">
        <f t="shared" si="0"/>
        <v>0.13033333333333333</v>
      </c>
      <c r="F13" s="15">
        <f t="shared" si="1"/>
        <v>2.3094010767585054E-3</v>
      </c>
      <c r="G13" s="13">
        <v>0.54900000000000004</v>
      </c>
      <c r="H13" s="13">
        <v>0.56499999999999995</v>
      </c>
      <c r="I13" s="13">
        <v>0.57499999999999996</v>
      </c>
      <c r="J13" s="17">
        <f t="shared" si="2"/>
        <v>0.56299999999999994</v>
      </c>
      <c r="K13" s="15">
        <f t="shared" si="3"/>
        <v>1.3114877048603955E-2</v>
      </c>
      <c r="L13" s="13">
        <v>0.83099999999999996</v>
      </c>
      <c r="M13" s="13">
        <v>0.71199999999999997</v>
      </c>
      <c r="N13" s="13">
        <v>0.91300000000000003</v>
      </c>
      <c r="O13" s="14">
        <f t="shared" si="4"/>
        <v>0.81866666666666665</v>
      </c>
      <c r="P13" s="15">
        <f t="shared" si="5"/>
        <v>0.10106598504607546</v>
      </c>
    </row>
    <row r="14" spans="1:16" x14ac:dyDescent="0.45">
      <c r="A14" s="16" t="s">
        <v>16</v>
      </c>
      <c r="B14" s="12">
        <v>0.126</v>
      </c>
      <c r="C14" s="13">
        <v>0.114</v>
      </c>
      <c r="D14" s="13">
        <v>0.11700000000000001</v>
      </c>
      <c r="E14" s="14">
        <f t="shared" si="0"/>
        <v>0.11899999999999999</v>
      </c>
      <c r="F14" s="15">
        <f t="shared" si="1"/>
        <v>6.2449979983983956E-3</v>
      </c>
      <c r="G14" s="13">
        <v>0.55200000000000005</v>
      </c>
      <c r="H14" s="13">
        <v>0.55800000000000005</v>
      </c>
      <c r="I14" s="13">
        <v>0.57499999999999996</v>
      </c>
      <c r="J14" s="14">
        <f t="shared" si="2"/>
        <v>0.56166666666666665</v>
      </c>
      <c r="K14" s="15">
        <f t="shared" si="3"/>
        <v>1.1930353445448802E-2</v>
      </c>
      <c r="L14" s="13">
        <v>0.875</v>
      </c>
      <c r="M14" s="13">
        <v>0.82599999999999996</v>
      </c>
      <c r="N14" s="13">
        <v>0.92300000000000004</v>
      </c>
      <c r="O14" s="14">
        <f t="shared" si="4"/>
        <v>0.8746666666666667</v>
      </c>
      <c r="P14" s="15">
        <f t="shared" si="5"/>
        <v>4.8500859098920476E-2</v>
      </c>
    </row>
    <row r="15" spans="1:16" ht="14.65" thickBot="1" x14ac:dyDescent="0.5">
      <c r="A15" s="18" t="s">
        <v>17</v>
      </c>
      <c r="B15" s="19">
        <v>0.128</v>
      </c>
      <c r="C15" s="20">
        <v>0.11899999999999999</v>
      </c>
      <c r="D15" s="20">
        <v>0.08</v>
      </c>
      <c r="E15" s="21">
        <f t="shared" si="0"/>
        <v>0.109</v>
      </c>
      <c r="F15" s="22">
        <f t="shared" si="1"/>
        <v>2.5514701644346122E-2</v>
      </c>
      <c r="G15" s="20">
        <v>0.56999999999999995</v>
      </c>
      <c r="H15" s="20">
        <v>0.59</v>
      </c>
      <c r="I15" s="20">
        <v>0.59099999999999997</v>
      </c>
      <c r="J15" s="21">
        <f t="shared" si="2"/>
        <v>0.58366666666666667</v>
      </c>
      <c r="K15" s="22">
        <f t="shared" si="3"/>
        <v>1.1846237095944585E-2</v>
      </c>
      <c r="L15" s="20">
        <v>0.96199999999999997</v>
      </c>
      <c r="M15" s="20">
        <v>1.012</v>
      </c>
      <c r="N15" s="20">
        <v>1.022</v>
      </c>
      <c r="O15" s="21">
        <f t="shared" si="4"/>
        <v>0.9986666666666667</v>
      </c>
      <c r="P15" s="22">
        <f t="shared" si="5"/>
        <v>3.2145502536643208E-2</v>
      </c>
    </row>
    <row r="16" spans="1:16" ht="14.65" thickTop="1" x14ac:dyDescent="0.45"/>
  </sheetData>
  <mergeCells count="12">
    <mergeCell ref="O2:O3"/>
    <mergeCell ref="P2:P3"/>
    <mergeCell ref="B1:F1"/>
    <mergeCell ref="G1:K1"/>
    <mergeCell ref="L1:P1"/>
    <mergeCell ref="B2:D2"/>
    <mergeCell ref="E2:E3"/>
    <mergeCell ref="F2:F3"/>
    <mergeCell ref="G2:I2"/>
    <mergeCell ref="J2:J3"/>
    <mergeCell ref="K2:K3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Clare Baker</dc:creator>
  <cp:lastModifiedBy>EmilyClare Baker</cp:lastModifiedBy>
  <dcterms:created xsi:type="dcterms:W3CDTF">2018-11-09T00:38:50Z</dcterms:created>
  <dcterms:modified xsi:type="dcterms:W3CDTF">2018-11-09T00:39:41Z</dcterms:modified>
</cp:coreProperties>
</file>